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phanie/Dropbox/Meso Project/SI impacts on cooperation 2017/ISME submission/To upload/"/>
    </mc:Choice>
  </mc:AlternateContent>
  <xr:revisionPtr revIDLastSave="0" documentId="12_ncr:500000_{6D23EBC5-97B3-1447-BA5A-729C0150E649}" xr6:coauthVersionLast="31" xr6:coauthVersionMax="31" xr10:uidLastSave="{00000000-0000-0000-0000-000000000000}"/>
  <bookViews>
    <workbookView xWindow="60" yWindow="460" windowWidth="13980" windowHeight="16660" activeTab="1" xr2:uid="{00000000-000D-0000-FFFF-FFFF00000000}"/>
  </bookViews>
  <sheets>
    <sheet name="Table_S1_real" sheetId="1" r:id="rId1"/>
    <sheet name="MetaData" sheetId="2" r:id="rId2"/>
  </sheets>
  <calcPr calcId="162913"/>
</workbook>
</file>

<file path=xl/calcChain.xml><?xml version="1.0" encoding="utf-8"?>
<calcChain xmlns="http://schemas.openxmlformats.org/spreadsheetml/2006/main">
  <c r="E10" i="2" l="1"/>
  <c r="D10" i="2"/>
</calcChain>
</file>

<file path=xl/sharedStrings.xml><?xml version="1.0" encoding="utf-8"?>
<sst xmlns="http://schemas.openxmlformats.org/spreadsheetml/2006/main" count="341" uniqueCount="197">
  <si>
    <t>ID</t>
  </si>
  <si>
    <t>Site</t>
  </si>
  <si>
    <t>Reserve</t>
  </si>
  <si>
    <t>Soil</t>
  </si>
  <si>
    <t>Total.Genes</t>
  </si>
  <si>
    <t>Focal.Clade</t>
  </si>
  <si>
    <t>Latitude</t>
  </si>
  <si>
    <t>Longitude</t>
  </si>
  <si>
    <t>L103C105A0</t>
  </si>
  <si>
    <t>C105A</t>
  </si>
  <si>
    <t>M</t>
  </si>
  <si>
    <t>N</t>
  </si>
  <si>
    <t>L103C119B0</t>
  </si>
  <si>
    <t>C119B</t>
  </si>
  <si>
    <t>L103C120A0</t>
  </si>
  <si>
    <t>C120A</t>
  </si>
  <si>
    <t>L103C131B0</t>
  </si>
  <si>
    <t>C131B</t>
  </si>
  <si>
    <t>L103C565B0</t>
  </si>
  <si>
    <t>C565B</t>
  </si>
  <si>
    <t>L2C054A000</t>
  </si>
  <si>
    <t>C054A</t>
  </si>
  <si>
    <t>S</t>
  </si>
  <si>
    <t>L2C066B000</t>
  </si>
  <si>
    <t>C066B</t>
  </si>
  <si>
    <t>L2C067A000</t>
  </si>
  <si>
    <t>C067A</t>
  </si>
  <si>
    <t>L2C084A000</t>
  </si>
  <si>
    <t>C084A</t>
  </si>
  <si>
    <t>L2C085B000</t>
  </si>
  <si>
    <t>C085B</t>
  </si>
  <si>
    <t>L2C089B000</t>
  </si>
  <si>
    <t>C089B</t>
  </si>
  <si>
    <t>L48C026A00</t>
  </si>
  <si>
    <t>C026A</t>
  </si>
  <si>
    <t>LNHC209A00</t>
  </si>
  <si>
    <t>C209A</t>
  </si>
  <si>
    <t>NH</t>
  </si>
  <si>
    <t>H</t>
  </si>
  <si>
    <t>LNHC220B00</t>
  </si>
  <si>
    <t>C220B</t>
  </si>
  <si>
    <t>LNHC221B00</t>
  </si>
  <si>
    <t>C221B</t>
  </si>
  <si>
    <t>LNHC229A00</t>
  </si>
  <si>
    <t>C229A</t>
  </si>
  <si>
    <t>LNHC232B00</t>
  </si>
  <si>
    <t>C232B</t>
  </si>
  <si>
    <t>LNHC252B00</t>
  </si>
  <si>
    <t>C252B</t>
  </si>
  <si>
    <t>LNJC372A00</t>
  </si>
  <si>
    <t>C372A</t>
  </si>
  <si>
    <t>NJ</t>
  </si>
  <si>
    <t>J</t>
  </si>
  <si>
    <t>LNJC374B00</t>
  </si>
  <si>
    <t>C374B</t>
  </si>
  <si>
    <t>LNJC380A00</t>
  </si>
  <si>
    <t>C380A</t>
  </si>
  <si>
    <t>LNJC384A00</t>
  </si>
  <si>
    <t>C384A</t>
  </si>
  <si>
    <t>LNJC386A00</t>
  </si>
  <si>
    <t>C386A</t>
  </si>
  <si>
    <t>LNJC391B00</t>
  </si>
  <si>
    <t>C391B</t>
  </si>
  <si>
    <t>LNJC394B00</t>
  </si>
  <si>
    <t>C394B</t>
  </si>
  <si>
    <t>LNJC395A00</t>
  </si>
  <si>
    <t>C395A</t>
  </si>
  <si>
    <t>LNJC398B00</t>
  </si>
  <si>
    <t>C398B</t>
  </si>
  <si>
    <t>LNJC399B00</t>
  </si>
  <si>
    <t>C399B</t>
  </si>
  <si>
    <t>LNJC403B00</t>
  </si>
  <si>
    <t>C403B</t>
  </si>
  <si>
    <t>LNJC405B00</t>
  </si>
  <si>
    <t>C405B</t>
  </si>
  <si>
    <t>LSHC412B00</t>
  </si>
  <si>
    <t>C412B</t>
  </si>
  <si>
    <t>SH</t>
  </si>
  <si>
    <t>LSHC414A00</t>
  </si>
  <si>
    <t>C414A</t>
  </si>
  <si>
    <t>LSHC416B00</t>
  </si>
  <si>
    <t>C416B</t>
  </si>
  <si>
    <t>LSHC420B00</t>
  </si>
  <si>
    <t>C420B</t>
  </si>
  <si>
    <t>LSHC422A00</t>
  </si>
  <si>
    <t>C422A</t>
  </si>
  <si>
    <t>LSHC424B00</t>
  </si>
  <si>
    <t>C424B</t>
  </si>
  <si>
    <t>LSHC426A00</t>
  </si>
  <si>
    <t>C426A</t>
  </si>
  <si>
    <t>LSHC432A00</t>
  </si>
  <si>
    <t>C432A</t>
  </si>
  <si>
    <t>LSHC440A00</t>
  </si>
  <si>
    <t>C440A</t>
  </si>
  <si>
    <t>LSHC440B00</t>
  </si>
  <si>
    <t>C440B</t>
  </si>
  <si>
    <t>LSJC255A00</t>
  </si>
  <si>
    <t>C255A</t>
  </si>
  <si>
    <t>SJ</t>
  </si>
  <si>
    <t>LSJC264A00</t>
  </si>
  <si>
    <t>C264A</t>
  </si>
  <si>
    <t>LSJC265A00</t>
  </si>
  <si>
    <t>C265A</t>
  </si>
  <si>
    <t>LSJC268A00</t>
  </si>
  <si>
    <t>C268A</t>
  </si>
  <si>
    <t>LSJC269B00</t>
  </si>
  <si>
    <t>C269B</t>
  </si>
  <si>
    <t>LSJC277A00</t>
  </si>
  <si>
    <t>C277A</t>
  </si>
  <si>
    <t>LSJC280B00</t>
  </si>
  <si>
    <t>C280B</t>
  </si>
  <si>
    <t>LSJC285A00</t>
  </si>
  <si>
    <t>C285A</t>
  </si>
  <si>
    <t>Number contigs</t>
  </si>
  <si>
    <t>Max Contig.bp</t>
  </si>
  <si>
    <t>N50</t>
  </si>
  <si>
    <t>Total Number Reads Generated</t>
  </si>
  <si>
    <t>Number Reads Used In Assembly</t>
  </si>
  <si>
    <t>Percent Reads Used In Asembly</t>
  </si>
  <si>
    <t>Total Bases Used In Assembly</t>
  </si>
  <si>
    <t>Average Sequencing Depth</t>
  </si>
  <si>
    <t>Total.Assembly.Size.bp</t>
  </si>
  <si>
    <t>Number.Symbiosis.Genes</t>
  </si>
  <si>
    <t>Symbiois.Island</t>
  </si>
  <si>
    <t>NM1</t>
  </si>
  <si>
    <t>NM2</t>
  </si>
  <si>
    <t>NM3</t>
  </si>
  <si>
    <t>NM4</t>
  </si>
  <si>
    <t>NM5</t>
  </si>
  <si>
    <t>SM1</t>
  </si>
  <si>
    <t>SM2</t>
  </si>
  <si>
    <t>SM3</t>
  </si>
  <si>
    <t>SM4</t>
  </si>
  <si>
    <t>SM5</t>
  </si>
  <si>
    <t>SM6</t>
  </si>
  <si>
    <t>SM7</t>
  </si>
  <si>
    <t>NH1</t>
  </si>
  <si>
    <t>NH2</t>
  </si>
  <si>
    <t>NH3</t>
  </si>
  <si>
    <t>NH4</t>
  </si>
  <si>
    <t>NH5</t>
  </si>
  <si>
    <t>NH6</t>
  </si>
  <si>
    <t>NJ1</t>
  </si>
  <si>
    <t>NJ2</t>
  </si>
  <si>
    <t>NJ3</t>
  </si>
  <si>
    <t>NJ4</t>
  </si>
  <si>
    <t>NJ5</t>
  </si>
  <si>
    <t>NJ6</t>
  </si>
  <si>
    <t>NJ7</t>
  </si>
  <si>
    <t>NJ8</t>
  </si>
  <si>
    <t>NJ9</t>
  </si>
  <si>
    <t>NJ10</t>
  </si>
  <si>
    <t>NJ11</t>
  </si>
  <si>
    <t>NJ12</t>
  </si>
  <si>
    <t>SH1</t>
  </si>
  <si>
    <t>SH2</t>
  </si>
  <si>
    <t>SH3</t>
  </si>
  <si>
    <t>SH4</t>
  </si>
  <si>
    <t>SH5</t>
  </si>
  <si>
    <t>SH6</t>
  </si>
  <si>
    <t>SH7</t>
  </si>
  <si>
    <t>SH8</t>
  </si>
  <si>
    <t>SH9</t>
  </si>
  <si>
    <t>SH10</t>
  </si>
  <si>
    <t>SJ1</t>
  </si>
  <si>
    <t>SJ2</t>
  </si>
  <si>
    <t>SJ3</t>
  </si>
  <si>
    <t>SJ4</t>
  </si>
  <si>
    <t>SJ5</t>
  </si>
  <si>
    <t>SJ6</t>
  </si>
  <si>
    <t>SJ7</t>
  </si>
  <si>
    <t>SJ8</t>
  </si>
  <si>
    <t>Abbreviated.ID1</t>
  </si>
  <si>
    <t>Abbreviated.ID2</t>
  </si>
  <si>
    <t>Column</t>
  </si>
  <si>
    <t>Explanation</t>
  </si>
  <si>
    <t>Short ID 1</t>
  </si>
  <si>
    <t>Short ID 2</t>
  </si>
  <si>
    <t>Site within a reserve from which a strain was collected</t>
  </si>
  <si>
    <t>Reserve at which a strain was collected</t>
  </si>
  <si>
    <t>Soil type from which a strain was collected</t>
  </si>
  <si>
    <t>Whether a strain was found to be part of a recombining focal population in Porter et al 2017</t>
  </si>
  <si>
    <t xml:space="preserve">Number of high confidence symbiosis genes </t>
  </si>
  <si>
    <t>Whether a strain contains the putative symbiosis island</t>
  </si>
  <si>
    <t>Total number of contigs in a strain's assembly</t>
  </si>
  <si>
    <t>Strain identifier in Genbank and Porter &amp; Rice (2013)</t>
  </si>
  <si>
    <t xml:space="preserve">The number of genes identified in the strain, excluding singleton genes </t>
  </si>
  <si>
    <t>The number of base pairs total in an assembly</t>
  </si>
  <si>
    <t>Collection latitude</t>
  </si>
  <si>
    <t>Collection longitude</t>
  </si>
  <si>
    <t>Size of largest contig in base pairs</t>
  </si>
  <si>
    <t>Size of the smallest contig in the set of contigs which contains 50% of the genome</t>
  </si>
  <si>
    <t>Number of Illumina reads for the strain that were used in the draft genome assembly</t>
  </si>
  <si>
    <t xml:space="preserve">Number of Illumina reads for the strain </t>
  </si>
  <si>
    <t>Percent of Illumina reads for the strain that were used in the draft genome assembly</t>
  </si>
  <si>
    <t>Number of base pairs in the draft genome assembly</t>
  </si>
  <si>
    <t>Average sequencing depth across the assemb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Arial"/>
      <family val="2"/>
    </font>
    <font>
      <sz val="10"/>
      <name val="Arial"/>
      <family val="2"/>
    </font>
    <font>
      <sz val="12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6" fillId="0" borderId="0" xfId="0" applyFont="1"/>
    <xf numFmtId="0" fontId="18" fillId="0" borderId="0" xfId="0" applyFont="1"/>
    <xf numFmtId="0" fontId="0" fillId="0" borderId="0" xfId="0" applyFont="1"/>
    <xf numFmtId="0" fontId="16" fillId="0" borderId="10" xfId="0" applyFont="1" applyBorder="1"/>
    <xf numFmtId="0" fontId="19" fillId="0" borderId="0" xfId="0" applyFont="1" applyAlignment="1"/>
    <xf numFmtId="0" fontId="20" fillId="0" borderId="0" xfId="0" applyFont="1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49"/>
  <sheetViews>
    <sheetView topLeftCell="H15" workbookViewId="0">
      <selection activeCell="L33" sqref="L33:M33"/>
    </sheetView>
  </sheetViews>
  <sheetFormatPr baseColWidth="10" defaultRowHeight="16" x14ac:dyDescent="0.2"/>
  <cols>
    <col min="1" max="1" width="11.6640625" bestFit="1" customWidth="1"/>
    <col min="2" max="3" width="14.5" bestFit="1" customWidth="1"/>
    <col min="4" max="4" width="4.33203125" bestFit="1" customWidth="1"/>
    <col min="5" max="5" width="7.6640625" bestFit="1" customWidth="1"/>
    <col min="6" max="6" width="4.1640625" bestFit="1" customWidth="1"/>
    <col min="7" max="7" width="10.5" bestFit="1" customWidth="1"/>
    <col min="8" max="8" width="22.5" bestFit="1" customWidth="1"/>
    <col min="9" max="9" width="22.5" customWidth="1"/>
    <col min="10" max="10" width="11" bestFit="1" customWidth="1"/>
    <col min="11" max="11" width="20.1640625" bestFit="1" customWidth="1"/>
    <col min="12" max="12" width="12.1640625" bestFit="1" customWidth="1"/>
    <col min="13" max="13" width="12.83203125" bestFit="1" customWidth="1"/>
    <col min="14" max="14" width="14.1640625" bestFit="1" customWidth="1"/>
    <col min="15" max="15" width="12.83203125" bestFit="1" customWidth="1"/>
    <col min="16" max="16" width="7.1640625" bestFit="1" customWidth="1"/>
    <col min="17" max="17" width="27.6640625" bestFit="1" customWidth="1"/>
    <col min="18" max="18" width="28.83203125" bestFit="1" customWidth="1"/>
    <col min="19" max="19" width="27.5" bestFit="1" customWidth="1"/>
    <col min="20" max="20" width="26" bestFit="1" customWidth="1"/>
    <col min="21" max="21" width="23.33203125" bestFit="1" customWidth="1"/>
  </cols>
  <sheetData>
    <row r="1" spans="1:21" s="1" customFormat="1" x14ac:dyDescent="0.2">
      <c r="A1" s="1" t="s">
        <v>0</v>
      </c>
      <c r="B1" s="1" t="s">
        <v>172</v>
      </c>
      <c r="C1" s="1" t="s">
        <v>173</v>
      </c>
      <c r="D1" s="1" t="s">
        <v>1</v>
      </c>
      <c r="E1" s="1" t="s">
        <v>2</v>
      </c>
      <c r="F1" s="1" t="s">
        <v>3</v>
      </c>
      <c r="G1" s="1" t="s">
        <v>5</v>
      </c>
      <c r="H1" s="1" t="s">
        <v>122</v>
      </c>
      <c r="I1" s="1" t="s">
        <v>123</v>
      </c>
      <c r="J1" s="1" t="s">
        <v>4</v>
      </c>
      <c r="K1" s="1" t="s">
        <v>121</v>
      </c>
      <c r="L1" s="1" t="s">
        <v>6</v>
      </c>
      <c r="M1" s="1" t="s">
        <v>7</v>
      </c>
      <c r="N1" s="1" t="s">
        <v>113</v>
      </c>
      <c r="O1" s="1" t="s">
        <v>114</v>
      </c>
      <c r="P1" s="1" t="s">
        <v>115</v>
      </c>
      <c r="Q1" s="1" t="s">
        <v>116</v>
      </c>
      <c r="R1" s="1" t="s">
        <v>117</v>
      </c>
      <c r="S1" s="1" t="s">
        <v>118</v>
      </c>
      <c r="T1" s="1" t="s">
        <v>119</v>
      </c>
      <c r="U1" s="1" t="s">
        <v>120</v>
      </c>
    </row>
    <row r="2" spans="1:21" x14ac:dyDescent="0.2">
      <c r="A2" t="s">
        <v>8</v>
      </c>
      <c r="B2" s="2" t="s">
        <v>124</v>
      </c>
      <c r="C2" t="s">
        <v>9</v>
      </c>
      <c r="D2">
        <v>103</v>
      </c>
      <c r="E2" t="s">
        <v>10</v>
      </c>
      <c r="F2" t="s">
        <v>11</v>
      </c>
      <c r="G2" t="b">
        <v>1</v>
      </c>
      <c r="H2">
        <v>51</v>
      </c>
      <c r="I2" t="b">
        <v>1</v>
      </c>
      <c r="J2">
        <v>5174</v>
      </c>
      <c r="K2">
        <v>6525307</v>
      </c>
      <c r="L2">
        <v>38.825283023099999</v>
      </c>
      <c r="M2">
        <v>-122.349326034</v>
      </c>
      <c r="N2">
        <v>51</v>
      </c>
      <c r="O2">
        <v>1274071</v>
      </c>
      <c r="P2">
        <v>472441</v>
      </c>
      <c r="Q2">
        <v>6583576</v>
      </c>
      <c r="R2">
        <v>6402426</v>
      </c>
      <c r="S2">
        <v>0.97248500000000004</v>
      </c>
      <c r="T2">
        <v>486584376</v>
      </c>
      <c r="U2">
        <v>74.568809709999996</v>
      </c>
    </row>
    <row r="3" spans="1:21" x14ac:dyDescent="0.2">
      <c r="A3" t="s">
        <v>12</v>
      </c>
      <c r="B3" s="2" t="s">
        <v>125</v>
      </c>
      <c r="C3" t="s">
        <v>13</v>
      </c>
      <c r="D3">
        <v>103</v>
      </c>
      <c r="E3" t="s">
        <v>10</v>
      </c>
      <c r="F3" t="s">
        <v>11</v>
      </c>
      <c r="G3" t="b">
        <v>1</v>
      </c>
      <c r="H3">
        <v>53</v>
      </c>
      <c r="I3" t="b">
        <v>1</v>
      </c>
      <c r="J3">
        <v>5143</v>
      </c>
      <c r="K3">
        <v>6729675</v>
      </c>
      <c r="L3">
        <v>38.825283023099999</v>
      </c>
      <c r="M3">
        <v>-122.349326034</v>
      </c>
      <c r="N3">
        <v>77</v>
      </c>
      <c r="O3">
        <v>706415</v>
      </c>
      <c r="P3">
        <v>346647</v>
      </c>
      <c r="Q3">
        <v>4421788</v>
      </c>
      <c r="R3">
        <v>4330790</v>
      </c>
      <c r="S3">
        <v>0.97942099999999999</v>
      </c>
      <c r="T3">
        <v>329140040</v>
      </c>
      <c r="U3">
        <v>48.908757110000003</v>
      </c>
    </row>
    <row r="4" spans="1:21" x14ac:dyDescent="0.2">
      <c r="A4" t="s">
        <v>14</v>
      </c>
      <c r="B4" s="2" t="s">
        <v>126</v>
      </c>
      <c r="C4" t="s">
        <v>15</v>
      </c>
      <c r="D4">
        <v>103</v>
      </c>
      <c r="E4" t="s">
        <v>10</v>
      </c>
      <c r="F4" t="s">
        <v>11</v>
      </c>
      <c r="G4" t="b">
        <v>1</v>
      </c>
      <c r="H4">
        <v>48</v>
      </c>
      <c r="I4" t="b">
        <v>1</v>
      </c>
      <c r="J4">
        <v>5123</v>
      </c>
      <c r="K4">
        <v>6614637</v>
      </c>
      <c r="L4">
        <v>38.825283023099999</v>
      </c>
      <c r="M4">
        <v>-122.349326034</v>
      </c>
      <c r="N4">
        <v>47</v>
      </c>
      <c r="O4">
        <v>653124</v>
      </c>
      <c r="P4">
        <v>393047</v>
      </c>
      <c r="Q4">
        <v>3736742</v>
      </c>
      <c r="R4">
        <v>3617980</v>
      </c>
      <c r="S4">
        <v>0.96821800000000002</v>
      </c>
      <c r="T4">
        <v>274966480</v>
      </c>
      <c r="U4">
        <v>41.569398290000002</v>
      </c>
    </row>
    <row r="5" spans="1:21" x14ac:dyDescent="0.2">
      <c r="A5" t="s">
        <v>16</v>
      </c>
      <c r="B5" s="2" t="s">
        <v>127</v>
      </c>
      <c r="C5" t="s">
        <v>17</v>
      </c>
      <c r="D5">
        <v>103</v>
      </c>
      <c r="E5" t="s">
        <v>10</v>
      </c>
      <c r="F5" t="s">
        <v>11</v>
      </c>
      <c r="G5" t="b">
        <v>1</v>
      </c>
      <c r="H5">
        <v>52</v>
      </c>
      <c r="I5" t="b">
        <v>1</v>
      </c>
      <c r="J5">
        <v>5146</v>
      </c>
      <c r="K5">
        <v>6592704</v>
      </c>
      <c r="L5">
        <v>38.825283023099999</v>
      </c>
      <c r="M5">
        <v>-122.349326034</v>
      </c>
      <c r="N5">
        <v>69</v>
      </c>
      <c r="O5">
        <v>820706</v>
      </c>
      <c r="P5">
        <v>234115</v>
      </c>
      <c r="Q5">
        <v>6267524</v>
      </c>
      <c r="R5">
        <v>6130050</v>
      </c>
      <c r="S5">
        <v>0.97806599999999999</v>
      </c>
      <c r="T5">
        <v>465883800</v>
      </c>
      <c r="U5">
        <v>70.666573229999997</v>
      </c>
    </row>
    <row r="6" spans="1:21" x14ac:dyDescent="0.2">
      <c r="A6" t="s">
        <v>18</v>
      </c>
      <c r="B6" s="2" t="s">
        <v>128</v>
      </c>
      <c r="C6" t="s">
        <v>19</v>
      </c>
      <c r="D6">
        <v>103</v>
      </c>
      <c r="E6" t="s">
        <v>10</v>
      </c>
      <c r="F6" t="s">
        <v>11</v>
      </c>
      <c r="G6" t="b">
        <v>1</v>
      </c>
      <c r="H6">
        <v>5</v>
      </c>
      <c r="I6" t="b">
        <v>0</v>
      </c>
      <c r="J6">
        <v>4883</v>
      </c>
      <c r="K6">
        <v>6150419</v>
      </c>
      <c r="L6">
        <v>38.825283023099999</v>
      </c>
      <c r="M6">
        <v>-122.349326034</v>
      </c>
      <c r="N6">
        <v>28</v>
      </c>
      <c r="O6">
        <v>1959427</v>
      </c>
      <c r="P6">
        <v>710215</v>
      </c>
      <c r="Q6">
        <v>5436332</v>
      </c>
      <c r="R6">
        <v>5312180</v>
      </c>
      <c r="S6">
        <v>0.977163</v>
      </c>
      <c r="T6">
        <v>403725680</v>
      </c>
      <c r="U6">
        <v>65.641979840000005</v>
      </c>
    </row>
    <row r="7" spans="1:21" x14ac:dyDescent="0.2">
      <c r="A7" t="s">
        <v>20</v>
      </c>
      <c r="B7" s="2" t="s">
        <v>129</v>
      </c>
      <c r="C7" t="s">
        <v>21</v>
      </c>
      <c r="D7">
        <v>2</v>
      </c>
      <c r="E7" t="s">
        <v>10</v>
      </c>
      <c r="F7" t="s">
        <v>22</v>
      </c>
      <c r="G7" t="b">
        <v>1</v>
      </c>
      <c r="H7">
        <v>51</v>
      </c>
      <c r="I7" t="b">
        <v>1</v>
      </c>
      <c r="J7">
        <v>4966</v>
      </c>
      <c r="K7">
        <v>6399216</v>
      </c>
      <c r="L7">
        <v>38.847169602000001</v>
      </c>
      <c r="M7">
        <v>-122.37720295</v>
      </c>
      <c r="N7">
        <v>44</v>
      </c>
      <c r="O7">
        <v>850441</v>
      </c>
      <c r="P7">
        <v>461734</v>
      </c>
      <c r="Q7">
        <v>9260752</v>
      </c>
      <c r="R7">
        <v>8846324</v>
      </c>
      <c r="S7">
        <v>0.95524900000000001</v>
      </c>
      <c r="T7">
        <v>672320624</v>
      </c>
      <c r="U7">
        <v>105.0629677</v>
      </c>
    </row>
    <row r="8" spans="1:21" x14ac:dyDescent="0.2">
      <c r="A8" t="s">
        <v>23</v>
      </c>
      <c r="B8" s="2" t="s">
        <v>130</v>
      </c>
      <c r="C8" t="s">
        <v>24</v>
      </c>
      <c r="D8">
        <v>2</v>
      </c>
      <c r="E8" t="s">
        <v>10</v>
      </c>
      <c r="F8" t="s">
        <v>22</v>
      </c>
      <c r="G8" t="b">
        <v>1</v>
      </c>
      <c r="H8">
        <v>52</v>
      </c>
      <c r="I8" t="b">
        <v>1</v>
      </c>
      <c r="J8">
        <v>5009</v>
      </c>
      <c r="K8">
        <v>6640835</v>
      </c>
      <c r="L8">
        <v>38.847169602000001</v>
      </c>
      <c r="M8">
        <v>-122.37720295</v>
      </c>
      <c r="N8">
        <v>60</v>
      </c>
      <c r="O8">
        <v>1916008</v>
      </c>
      <c r="P8">
        <v>309844</v>
      </c>
      <c r="Q8">
        <v>5633676</v>
      </c>
      <c r="R8">
        <v>5478422</v>
      </c>
      <c r="S8">
        <v>0.97244200000000003</v>
      </c>
      <c r="T8">
        <v>416360072</v>
      </c>
      <c r="U8">
        <v>62.696945790000001</v>
      </c>
    </row>
    <row r="9" spans="1:21" x14ac:dyDescent="0.2">
      <c r="A9" t="s">
        <v>25</v>
      </c>
      <c r="B9" s="2" t="s">
        <v>131</v>
      </c>
      <c r="C9" t="s">
        <v>26</v>
      </c>
      <c r="D9">
        <v>2</v>
      </c>
      <c r="E9" t="s">
        <v>10</v>
      </c>
      <c r="F9" t="s">
        <v>22</v>
      </c>
      <c r="G9" t="b">
        <v>1</v>
      </c>
      <c r="H9">
        <v>51</v>
      </c>
      <c r="I9" t="b">
        <v>1</v>
      </c>
      <c r="J9">
        <v>5098</v>
      </c>
      <c r="K9">
        <v>6699033</v>
      </c>
      <c r="L9">
        <v>38.847169602000001</v>
      </c>
      <c r="M9">
        <v>-122.37720295</v>
      </c>
      <c r="N9">
        <v>89</v>
      </c>
      <c r="O9">
        <v>1011726</v>
      </c>
      <c r="P9">
        <v>352752</v>
      </c>
      <c r="Q9">
        <v>4461308</v>
      </c>
      <c r="R9">
        <v>4308434</v>
      </c>
      <c r="S9">
        <v>0.96573299999999995</v>
      </c>
      <c r="T9">
        <v>327440984</v>
      </c>
      <c r="U9">
        <v>48.878843259999996</v>
      </c>
    </row>
    <row r="10" spans="1:21" x14ac:dyDescent="0.2">
      <c r="A10" t="s">
        <v>27</v>
      </c>
      <c r="B10" s="2" t="s">
        <v>132</v>
      </c>
      <c r="C10" t="s">
        <v>28</v>
      </c>
      <c r="D10">
        <v>2</v>
      </c>
      <c r="E10" t="s">
        <v>10</v>
      </c>
      <c r="F10" t="s">
        <v>22</v>
      </c>
      <c r="G10" t="b">
        <v>0</v>
      </c>
      <c r="H10">
        <v>47</v>
      </c>
      <c r="I10" t="b">
        <v>1</v>
      </c>
      <c r="J10">
        <v>5165</v>
      </c>
      <c r="K10">
        <v>6650459</v>
      </c>
      <c r="L10">
        <v>38.847169602000001</v>
      </c>
      <c r="M10">
        <v>-122.37720295</v>
      </c>
      <c r="N10">
        <v>78</v>
      </c>
      <c r="O10">
        <v>1003201</v>
      </c>
      <c r="P10">
        <v>365146</v>
      </c>
      <c r="Q10">
        <v>5342338</v>
      </c>
      <c r="R10">
        <v>5142516</v>
      </c>
      <c r="S10">
        <v>0.96259700000000004</v>
      </c>
      <c r="T10">
        <v>390831216</v>
      </c>
      <c r="U10">
        <v>58.767555139999999</v>
      </c>
    </row>
    <row r="11" spans="1:21" x14ac:dyDescent="0.2">
      <c r="A11" t="s">
        <v>29</v>
      </c>
      <c r="B11" s="2" t="s">
        <v>133</v>
      </c>
      <c r="C11" t="s">
        <v>30</v>
      </c>
      <c r="D11">
        <v>2</v>
      </c>
      <c r="E11" t="s">
        <v>10</v>
      </c>
      <c r="F11" t="s">
        <v>22</v>
      </c>
      <c r="G11" t="b">
        <v>1</v>
      </c>
      <c r="H11">
        <v>52</v>
      </c>
      <c r="I11" t="b">
        <v>1</v>
      </c>
      <c r="J11">
        <v>5071</v>
      </c>
      <c r="K11">
        <v>6605576</v>
      </c>
      <c r="L11">
        <v>38.847169602000001</v>
      </c>
      <c r="M11">
        <v>-122.37720295</v>
      </c>
      <c r="N11">
        <v>46</v>
      </c>
      <c r="O11">
        <v>2511993</v>
      </c>
      <c r="P11">
        <v>559086</v>
      </c>
      <c r="Q11">
        <v>5693940</v>
      </c>
      <c r="R11">
        <v>5561198</v>
      </c>
      <c r="S11">
        <v>0.97668699999999997</v>
      </c>
      <c r="T11">
        <v>422651048</v>
      </c>
      <c r="U11">
        <v>63.983980809999998</v>
      </c>
    </row>
    <row r="12" spans="1:21" x14ac:dyDescent="0.2">
      <c r="A12" t="s">
        <v>31</v>
      </c>
      <c r="B12" s="2" t="s">
        <v>134</v>
      </c>
      <c r="C12" t="s">
        <v>32</v>
      </c>
      <c r="D12">
        <v>2</v>
      </c>
      <c r="E12" t="s">
        <v>10</v>
      </c>
      <c r="F12" t="s">
        <v>22</v>
      </c>
      <c r="G12" t="b">
        <v>1</v>
      </c>
      <c r="H12">
        <v>49</v>
      </c>
      <c r="I12" t="b">
        <v>1</v>
      </c>
      <c r="J12">
        <v>5179</v>
      </c>
      <c r="K12">
        <v>6713041</v>
      </c>
      <c r="L12">
        <v>38.847169602000001</v>
      </c>
      <c r="M12">
        <v>-122.37720295</v>
      </c>
      <c r="N12">
        <v>40</v>
      </c>
      <c r="O12">
        <v>884395</v>
      </c>
      <c r="P12">
        <v>379869</v>
      </c>
      <c r="Q12">
        <v>6040548</v>
      </c>
      <c r="R12">
        <v>5901008</v>
      </c>
      <c r="S12">
        <v>0.97689899999999996</v>
      </c>
      <c r="T12">
        <v>448476608</v>
      </c>
      <c r="U12">
        <v>66.80677326</v>
      </c>
    </row>
    <row r="13" spans="1:21" x14ac:dyDescent="0.2">
      <c r="A13" t="s">
        <v>33</v>
      </c>
      <c r="B13" s="2" t="s">
        <v>135</v>
      </c>
      <c r="C13" t="s">
        <v>34</v>
      </c>
      <c r="D13">
        <v>48</v>
      </c>
      <c r="E13" t="s">
        <v>10</v>
      </c>
      <c r="F13" t="s">
        <v>22</v>
      </c>
      <c r="G13" t="b">
        <v>0</v>
      </c>
      <c r="H13">
        <v>48</v>
      </c>
      <c r="I13" t="b">
        <v>1</v>
      </c>
      <c r="J13">
        <v>4501</v>
      </c>
      <c r="K13">
        <v>7791389</v>
      </c>
      <c r="L13">
        <v>38.862616111999998</v>
      </c>
      <c r="M13">
        <v>-122.361796277</v>
      </c>
      <c r="N13">
        <v>144</v>
      </c>
      <c r="O13">
        <v>567974</v>
      </c>
      <c r="P13">
        <v>240493</v>
      </c>
      <c r="Q13">
        <v>13894252</v>
      </c>
      <c r="R13">
        <v>13304388</v>
      </c>
      <c r="S13">
        <v>0.95754600000000001</v>
      </c>
      <c r="T13">
        <v>1011133488</v>
      </c>
      <c r="U13">
        <v>129.77576759999999</v>
      </c>
    </row>
    <row r="14" spans="1:21" x14ac:dyDescent="0.2">
      <c r="A14" t="s">
        <v>35</v>
      </c>
      <c r="B14" s="2" t="s">
        <v>136</v>
      </c>
      <c r="C14" t="s">
        <v>36</v>
      </c>
      <c r="D14" t="s">
        <v>37</v>
      </c>
      <c r="E14" t="s">
        <v>38</v>
      </c>
      <c r="F14" t="s">
        <v>11</v>
      </c>
      <c r="G14" t="b">
        <v>0</v>
      </c>
      <c r="H14">
        <v>46</v>
      </c>
      <c r="I14" t="b">
        <v>1</v>
      </c>
      <c r="J14">
        <v>5347</v>
      </c>
      <c r="K14">
        <v>6656930</v>
      </c>
      <c r="L14">
        <v>38.985986230000002</v>
      </c>
      <c r="M14">
        <v>-123.07421205999999</v>
      </c>
      <c r="N14">
        <v>74</v>
      </c>
      <c r="O14">
        <v>901598</v>
      </c>
      <c r="P14">
        <v>483388</v>
      </c>
      <c r="Q14">
        <v>7018914</v>
      </c>
      <c r="R14">
        <v>6851344</v>
      </c>
      <c r="S14">
        <v>0.97612600000000005</v>
      </c>
      <c r="T14">
        <v>520702144</v>
      </c>
      <c r="U14">
        <v>78.21956127</v>
      </c>
    </row>
    <row r="15" spans="1:21" x14ac:dyDescent="0.2">
      <c r="A15" t="s">
        <v>39</v>
      </c>
      <c r="B15" s="2" t="s">
        <v>137</v>
      </c>
      <c r="C15" t="s">
        <v>40</v>
      </c>
      <c r="D15" t="s">
        <v>37</v>
      </c>
      <c r="E15" t="s">
        <v>38</v>
      </c>
      <c r="F15" t="s">
        <v>11</v>
      </c>
      <c r="G15" t="b">
        <v>0</v>
      </c>
      <c r="H15">
        <v>48</v>
      </c>
      <c r="I15" t="b">
        <v>1</v>
      </c>
      <c r="J15">
        <v>5392</v>
      </c>
      <c r="K15">
        <v>6664295</v>
      </c>
      <c r="L15">
        <v>38.985986230000002</v>
      </c>
      <c r="M15">
        <v>-123.07421205999999</v>
      </c>
      <c r="N15">
        <v>49</v>
      </c>
      <c r="O15">
        <v>887364</v>
      </c>
      <c r="P15">
        <v>330582</v>
      </c>
      <c r="Q15">
        <v>7611304</v>
      </c>
      <c r="R15">
        <v>7449816</v>
      </c>
      <c r="S15">
        <v>0.97878299999999996</v>
      </c>
      <c r="T15">
        <v>566186016</v>
      </c>
      <c r="U15">
        <v>84.958126250000007</v>
      </c>
    </row>
    <row r="16" spans="1:21" x14ac:dyDescent="0.2">
      <c r="A16" t="s">
        <v>41</v>
      </c>
      <c r="B16" s="2" t="s">
        <v>138</v>
      </c>
      <c r="C16" t="s">
        <v>42</v>
      </c>
      <c r="D16" t="s">
        <v>37</v>
      </c>
      <c r="E16" t="s">
        <v>38</v>
      </c>
      <c r="F16" t="s">
        <v>11</v>
      </c>
      <c r="G16" t="b">
        <v>0</v>
      </c>
      <c r="H16">
        <v>48</v>
      </c>
      <c r="I16" t="b">
        <v>1</v>
      </c>
      <c r="J16">
        <v>5640</v>
      </c>
      <c r="K16">
        <v>6759006</v>
      </c>
      <c r="L16">
        <v>38.985986230000002</v>
      </c>
      <c r="M16">
        <v>-123.07421205999999</v>
      </c>
      <c r="N16">
        <v>69</v>
      </c>
      <c r="O16">
        <v>535015</v>
      </c>
      <c r="P16">
        <v>262262</v>
      </c>
      <c r="Q16">
        <v>4501678</v>
      </c>
      <c r="R16">
        <v>4402866</v>
      </c>
      <c r="S16">
        <v>0.97804999999999997</v>
      </c>
      <c r="T16">
        <v>334617816</v>
      </c>
      <c r="U16">
        <v>49.506956500000001</v>
      </c>
    </row>
    <row r="17" spans="1:21" x14ac:dyDescent="0.2">
      <c r="A17" t="s">
        <v>43</v>
      </c>
      <c r="B17" s="2" t="s">
        <v>139</v>
      </c>
      <c r="C17" t="s">
        <v>44</v>
      </c>
      <c r="D17" t="s">
        <v>37</v>
      </c>
      <c r="E17" t="s">
        <v>38</v>
      </c>
      <c r="F17" t="s">
        <v>11</v>
      </c>
      <c r="G17" t="b">
        <v>0</v>
      </c>
      <c r="H17">
        <v>48</v>
      </c>
      <c r="I17" t="b">
        <v>1</v>
      </c>
      <c r="J17">
        <v>5407</v>
      </c>
      <c r="K17">
        <v>6899148</v>
      </c>
      <c r="L17">
        <v>38.985986230000002</v>
      </c>
      <c r="M17">
        <v>-123.07421205999999</v>
      </c>
      <c r="N17">
        <v>273</v>
      </c>
      <c r="O17">
        <v>856491</v>
      </c>
      <c r="P17">
        <v>349504</v>
      </c>
      <c r="Q17">
        <v>6834530</v>
      </c>
      <c r="R17">
        <v>6654304</v>
      </c>
      <c r="S17">
        <v>0.97363</v>
      </c>
      <c r="T17">
        <v>505727104</v>
      </c>
      <c r="U17">
        <v>73.302834489999995</v>
      </c>
    </row>
    <row r="18" spans="1:21" x14ac:dyDescent="0.2">
      <c r="A18" t="s">
        <v>45</v>
      </c>
      <c r="B18" s="2" t="s">
        <v>140</v>
      </c>
      <c r="C18" t="s">
        <v>46</v>
      </c>
      <c r="D18" t="s">
        <v>37</v>
      </c>
      <c r="E18" t="s">
        <v>38</v>
      </c>
      <c r="F18" t="s">
        <v>11</v>
      </c>
      <c r="G18" t="b">
        <v>0</v>
      </c>
      <c r="H18">
        <v>48</v>
      </c>
      <c r="I18" t="b">
        <v>1</v>
      </c>
      <c r="J18">
        <v>5698</v>
      </c>
      <c r="K18">
        <v>6991464</v>
      </c>
      <c r="L18">
        <v>38.985986230000002</v>
      </c>
      <c r="M18">
        <v>-123.07421205999999</v>
      </c>
      <c r="N18">
        <v>81</v>
      </c>
      <c r="O18">
        <v>643366</v>
      </c>
      <c r="P18">
        <v>228737</v>
      </c>
      <c r="Q18">
        <v>4726394</v>
      </c>
      <c r="R18">
        <v>4624544</v>
      </c>
      <c r="S18">
        <v>0.97845099999999996</v>
      </c>
      <c r="T18">
        <v>351465344</v>
      </c>
      <c r="U18">
        <v>50.27063631</v>
      </c>
    </row>
    <row r="19" spans="1:21" x14ac:dyDescent="0.2">
      <c r="A19" t="s">
        <v>47</v>
      </c>
      <c r="B19" s="2" t="s">
        <v>141</v>
      </c>
      <c r="C19" t="s">
        <v>48</v>
      </c>
      <c r="D19" t="s">
        <v>37</v>
      </c>
      <c r="E19" t="s">
        <v>38</v>
      </c>
      <c r="F19" t="s">
        <v>11</v>
      </c>
      <c r="G19" t="b">
        <v>0</v>
      </c>
      <c r="H19">
        <v>48</v>
      </c>
      <c r="I19" t="b">
        <v>1</v>
      </c>
      <c r="J19">
        <v>5129</v>
      </c>
      <c r="K19">
        <v>6818843</v>
      </c>
      <c r="L19">
        <v>38.985986230000002</v>
      </c>
      <c r="M19">
        <v>-123.07421205999999</v>
      </c>
      <c r="N19">
        <v>190</v>
      </c>
      <c r="O19">
        <v>576249</v>
      </c>
      <c r="P19">
        <v>188469</v>
      </c>
      <c r="Q19">
        <v>6601028</v>
      </c>
      <c r="R19">
        <v>6349490</v>
      </c>
      <c r="S19">
        <v>0.96189400000000003</v>
      </c>
      <c r="T19">
        <v>482561240</v>
      </c>
      <c r="U19">
        <v>70.76878585</v>
      </c>
    </row>
    <row r="20" spans="1:21" x14ac:dyDescent="0.2">
      <c r="A20" t="s">
        <v>49</v>
      </c>
      <c r="B20" s="2" t="s">
        <v>142</v>
      </c>
      <c r="C20" t="s">
        <v>50</v>
      </c>
      <c r="D20" t="s">
        <v>51</v>
      </c>
      <c r="E20" t="s">
        <v>52</v>
      </c>
      <c r="F20" t="s">
        <v>11</v>
      </c>
      <c r="G20" t="b">
        <v>1</v>
      </c>
      <c r="H20">
        <v>53</v>
      </c>
      <c r="I20" t="b">
        <v>1</v>
      </c>
      <c r="J20">
        <v>5086</v>
      </c>
      <c r="K20">
        <v>6526986</v>
      </c>
      <c r="L20">
        <v>37.4039</v>
      </c>
      <c r="M20">
        <v>-122.23923333</v>
      </c>
      <c r="N20">
        <v>51</v>
      </c>
      <c r="O20">
        <v>786142</v>
      </c>
      <c r="P20">
        <v>467773</v>
      </c>
      <c r="Q20">
        <v>6841820</v>
      </c>
      <c r="R20">
        <v>6682404</v>
      </c>
      <c r="S20">
        <v>0.97670000000000001</v>
      </c>
      <c r="T20">
        <v>507862704</v>
      </c>
      <c r="U20">
        <v>77.809681830000002</v>
      </c>
    </row>
    <row r="21" spans="1:21" x14ac:dyDescent="0.2">
      <c r="A21" t="s">
        <v>53</v>
      </c>
      <c r="B21" s="2" t="s">
        <v>143</v>
      </c>
      <c r="C21" t="s">
        <v>54</v>
      </c>
      <c r="D21" t="s">
        <v>51</v>
      </c>
      <c r="E21" t="s">
        <v>52</v>
      </c>
      <c r="F21" t="s">
        <v>11</v>
      </c>
      <c r="G21" t="b">
        <v>1</v>
      </c>
      <c r="H21">
        <v>53</v>
      </c>
      <c r="I21" t="b">
        <v>1</v>
      </c>
      <c r="J21">
        <v>5069</v>
      </c>
      <c r="K21">
        <v>6527592</v>
      </c>
      <c r="L21">
        <v>37.4039</v>
      </c>
      <c r="M21">
        <v>-122.23923333</v>
      </c>
      <c r="N21">
        <v>56</v>
      </c>
      <c r="O21">
        <v>1119771</v>
      </c>
      <c r="P21">
        <v>679135</v>
      </c>
      <c r="Q21">
        <v>6994518</v>
      </c>
      <c r="R21">
        <v>6746350</v>
      </c>
      <c r="S21">
        <v>0.96452000000000004</v>
      </c>
      <c r="T21">
        <v>512722600</v>
      </c>
      <c r="U21">
        <v>78.546974140000003</v>
      </c>
    </row>
    <row r="22" spans="1:21" x14ac:dyDescent="0.2">
      <c r="A22" t="s">
        <v>55</v>
      </c>
      <c r="B22" s="2" t="s">
        <v>144</v>
      </c>
      <c r="C22" t="s">
        <v>56</v>
      </c>
      <c r="D22" t="s">
        <v>51</v>
      </c>
      <c r="E22" t="s">
        <v>52</v>
      </c>
      <c r="F22" t="s">
        <v>11</v>
      </c>
      <c r="G22" t="b">
        <v>1</v>
      </c>
      <c r="H22">
        <v>4</v>
      </c>
      <c r="I22" t="b">
        <v>0</v>
      </c>
      <c r="J22">
        <v>4752</v>
      </c>
      <c r="K22">
        <v>5758996</v>
      </c>
      <c r="L22">
        <v>37.4039</v>
      </c>
      <c r="M22">
        <v>-122.23923333</v>
      </c>
      <c r="N22">
        <v>46</v>
      </c>
      <c r="O22">
        <v>855911</v>
      </c>
      <c r="P22">
        <v>347223</v>
      </c>
      <c r="Q22">
        <v>5701858</v>
      </c>
      <c r="R22">
        <v>5479088</v>
      </c>
      <c r="S22">
        <v>0.96092999999999995</v>
      </c>
      <c r="T22">
        <v>416410688</v>
      </c>
      <c r="U22">
        <v>72.30612558</v>
      </c>
    </row>
    <row r="23" spans="1:21" x14ac:dyDescent="0.2">
      <c r="A23" t="s">
        <v>57</v>
      </c>
      <c r="B23" s="2" t="s">
        <v>145</v>
      </c>
      <c r="C23" t="s">
        <v>58</v>
      </c>
      <c r="D23" t="s">
        <v>51</v>
      </c>
      <c r="E23" t="s">
        <v>52</v>
      </c>
      <c r="F23" t="s">
        <v>11</v>
      </c>
      <c r="G23" t="b">
        <v>1</v>
      </c>
      <c r="H23">
        <v>52</v>
      </c>
      <c r="I23" t="b">
        <v>1</v>
      </c>
      <c r="J23">
        <v>5070</v>
      </c>
      <c r="K23">
        <v>6535013</v>
      </c>
      <c r="L23">
        <v>37.4039</v>
      </c>
      <c r="M23">
        <v>-122.23923333</v>
      </c>
      <c r="N23">
        <v>56</v>
      </c>
      <c r="O23">
        <v>811534</v>
      </c>
      <c r="P23">
        <v>331058</v>
      </c>
      <c r="Q23">
        <v>5469648</v>
      </c>
      <c r="R23">
        <v>5299614</v>
      </c>
      <c r="S23">
        <v>0.96891300000000002</v>
      </c>
      <c r="T23">
        <v>402770664</v>
      </c>
      <c r="U23">
        <v>61.632725749999999</v>
      </c>
    </row>
    <row r="24" spans="1:21" x14ac:dyDescent="0.2">
      <c r="A24" t="s">
        <v>59</v>
      </c>
      <c r="B24" s="2" t="s">
        <v>146</v>
      </c>
      <c r="C24" t="s">
        <v>60</v>
      </c>
      <c r="D24" t="s">
        <v>51</v>
      </c>
      <c r="E24" t="s">
        <v>52</v>
      </c>
      <c r="F24" t="s">
        <v>11</v>
      </c>
      <c r="G24" t="b">
        <v>1</v>
      </c>
      <c r="H24">
        <v>4</v>
      </c>
      <c r="I24" t="b">
        <v>0</v>
      </c>
      <c r="J24">
        <v>4843</v>
      </c>
      <c r="K24">
        <v>6180163</v>
      </c>
      <c r="L24">
        <v>37.4039</v>
      </c>
      <c r="M24">
        <v>-122.23923333</v>
      </c>
      <c r="N24">
        <v>34</v>
      </c>
      <c r="O24">
        <v>1368870</v>
      </c>
      <c r="P24">
        <v>520090</v>
      </c>
      <c r="Q24">
        <v>7013570</v>
      </c>
      <c r="R24">
        <v>6833770</v>
      </c>
      <c r="S24">
        <v>0.97436400000000001</v>
      </c>
      <c r="T24">
        <v>519366520</v>
      </c>
      <c r="U24">
        <v>84.037673440000006</v>
      </c>
    </row>
    <row r="25" spans="1:21" x14ac:dyDescent="0.2">
      <c r="A25" t="s">
        <v>61</v>
      </c>
      <c r="B25" s="2" t="s">
        <v>147</v>
      </c>
      <c r="C25" t="s">
        <v>62</v>
      </c>
      <c r="D25" t="s">
        <v>51</v>
      </c>
      <c r="E25" t="s">
        <v>52</v>
      </c>
      <c r="F25" t="s">
        <v>11</v>
      </c>
      <c r="G25" t="b">
        <v>1</v>
      </c>
      <c r="H25">
        <v>52</v>
      </c>
      <c r="I25" t="b">
        <v>1</v>
      </c>
      <c r="J25">
        <v>5005</v>
      </c>
      <c r="K25">
        <v>6391309</v>
      </c>
      <c r="L25">
        <v>37.4039</v>
      </c>
      <c r="M25">
        <v>-122.23923333</v>
      </c>
      <c r="N25">
        <v>45</v>
      </c>
      <c r="O25">
        <v>722128</v>
      </c>
      <c r="P25">
        <v>532838</v>
      </c>
      <c r="Q25">
        <v>6192206</v>
      </c>
      <c r="R25">
        <v>5986132</v>
      </c>
      <c r="S25">
        <v>0.96672000000000002</v>
      </c>
      <c r="T25">
        <v>454946032</v>
      </c>
      <c r="U25">
        <v>71.1819804</v>
      </c>
    </row>
    <row r="26" spans="1:21" x14ac:dyDescent="0.2">
      <c r="A26" t="s">
        <v>63</v>
      </c>
      <c r="B26" s="2" t="s">
        <v>148</v>
      </c>
      <c r="C26" t="s">
        <v>64</v>
      </c>
      <c r="D26" t="s">
        <v>51</v>
      </c>
      <c r="E26" t="s">
        <v>52</v>
      </c>
      <c r="F26" t="s">
        <v>11</v>
      </c>
      <c r="G26" t="b">
        <v>1</v>
      </c>
      <c r="H26">
        <v>52</v>
      </c>
      <c r="I26" t="b">
        <v>1</v>
      </c>
      <c r="J26">
        <v>5064</v>
      </c>
      <c r="K26">
        <v>6525223</v>
      </c>
      <c r="L26">
        <v>37.4039</v>
      </c>
      <c r="M26">
        <v>-122.23923333</v>
      </c>
      <c r="N26">
        <v>41</v>
      </c>
      <c r="O26">
        <v>2110159</v>
      </c>
      <c r="P26">
        <v>538644</v>
      </c>
      <c r="Q26">
        <v>6635824</v>
      </c>
      <c r="R26">
        <v>6495380</v>
      </c>
      <c r="S26">
        <v>0.97883500000000001</v>
      </c>
      <c r="T26">
        <v>493648880</v>
      </c>
      <c r="U26">
        <v>75.652415250000004</v>
      </c>
    </row>
    <row r="27" spans="1:21" x14ac:dyDescent="0.2">
      <c r="A27" t="s">
        <v>65</v>
      </c>
      <c r="B27" s="2" t="s">
        <v>149</v>
      </c>
      <c r="C27" t="s">
        <v>66</v>
      </c>
      <c r="D27" t="s">
        <v>51</v>
      </c>
      <c r="E27" t="s">
        <v>52</v>
      </c>
      <c r="F27" t="s">
        <v>11</v>
      </c>
      <c r="G27" t="b">
        <v>1</v>
      </c>
      <c r="H27">
        <v>51</v>
      </c>
      <c r="I27" t="b">
        <v>1</v>
      </c>
      <c r="J27">
        <v>4977</v>
      </c>
      <c r="K27">
        <v>6336229</v>
      </c>
      <c r="L27">
        <v>37.4039</v>
      </c>
      <c r="M27">
        <v>-122.23923333</v>
      </c>
      <c r="N27">
        <v>60</v>
      </c>
      <c r="O27">
        <v>1102762</v>
      </c>
      <c r="P27">
        <v>569628</v>
      </c>
      <c r="Q27">
        <v>6715942</v>
      </c>
      <c r="R27">
        <v>6539808</v>
      </c>
      <c r="S27">
        <v>0.97377400000000003</v>
      </c>
      <c r="T27">
        <v>497025408</v>
      </c>
      <c r="U27">
        <v>78.441831570000005</v>
      </c>
    </row>
    <row r="28" spans="1:21" x14ac:dyDescent="0.2">
      <c r="A28" t="s">
        <v>67</v>
      </c>
      <c r="B28" s="2" t="s">
        <v>150</v>
      </c>
      <c r="C28" t="s">
        <v>68</v>
      </c>
      <c r="D28" t="s">
        <v>51</v>
      </c>
      <c r="E28" t="s">
        <v>52</v>
      </c>
      <c r="F28" t="s">
        <v>11</v>
      </c>
      <c r="G28" t="b">
        <v>1</v>
      </c>
      <c r="H28">
        <v>4</v>
      </c>
      <c r="I28" t="b">
        <v>0</v>
      </c>
      <c r="J28">
        <v>4776</v>
      </c>
      <c r="K28">
        <v>5966661</v>
      </c>
      <c r="L28">
        <v>37.4039</v>
      </c>
      <c r="M28">
        <v>-122.23923333</v>
      </c>
      <c r="N28">
        <v>40</v>
      </c>
      <c r="O28">
        <v>1788604</v>
      </c>
      <c r="P28">
        <v>911609</v>
      </c>
      <c r="Q28">
        <v>5707720</v>
      </c>
      <c r="R28">
        <v>5585620</v>
      </c>
      <c r="S28">
        <v>0.97860800000000003</v>
      </c>
      <c r="T28">
        <v>424507120</v>
      </c>
      <c r="U28">
        <v>71.146512259999994</v>
      </c>
    </row>
    <row r="29" spans="1:21" x14ac:dyDescent="0.2">
      <c r="A29" t="s">
        <v>69</v>
      </c>
      <c r="B29" s="2" t="s">
        <v>151</v>
      </c>
      <c r="C29" t="s">
        <v>70</v>
      </c>
      <c r="D29" t="s">
        <v>51</v>
      </c>
      <c r="E29" t="s">
        <v>52</v>
      </c>
      <c r="F29" t="s">
        <v>11</v>
      </c>
      <c r="G29" t="b">
        <v>1</v>
      </c>
      <c r="H29">
        <v>49</v>
      </c>
      <c r="I29" t="b">
        <v>1</v>
      </c>
      <c r="J29">
        <v>5109</v>
      </c>
      <c r="K29">
        <v>6530934</v>
      </c>
      <c r="L29">
        <v>37.4039</v>
      </c>
      <c r="M29">
        <v>-122.23923333</v>
      </c>
      <c r="N29">
        <v>40</v>
      </c>
      <c r="O29">
        <v>1617749</v>
      </c>
      <c r="P29">
        <v>637401</v>
      </c>
      <c r="Q29">
        <v>5376004</v>
      </c>
      <c r="R29">
        <v>5253186</v>
      </c>
      <c r="S29">
        <v>0.97715399999999997</v>
      </c>
      <c r="T29">
        <v>399242136</v>
      </c>
      <c r="U29">
        <v>61.13094023</v>
      </c>
    </row>
    <row r="30" spans="1:21" x14ac:dyDescent="0.2">
      <c r="A30" t="s">
        <v>71</v>
      </c>
      <c r="B30" s="2" t="s">
        <v>152</v>
      </c>
      <c r="C30" t="s">
        <v>72</v>
      </c>
      <c r="D30" t="s">
        <v>51</v>
      </c>
      <c r="E30" t="s">
        <v>52</v>
      </c>
      <c r="F30" t="s">
        <v>11</v>
      </c>
      <c r="G30" t="b">
        <v>1</v>
      </c>
      <c r="H30">
        <v>5</v>
      </c>
      <c r="I30" t="b">
        <v>0</v>
      </c>
      <c r="J30">
        <v>4936</v>
      </c>
      <c r="K30">
        <v>5952851</v>
      </c>
      <c r="L30">
        <v>37.4039</v>
      </c>
      <c r="M30">
        <v>-122.23923333</v>
      </c>
      <c r="N30">
        <v>41</v>
      </c>
      <c r="O30">
        <v>1465418</v>
      </c>
      <c r="P30">
        <v>725821</v>
      </c>
      <c r="Q30">
        <v>5777940</v>
      </c>
      <c r="R30">
        <v>5646992</v>
      </c>
      <c r="S30">
        <v>0.97733700000000001</v>
      </c>
      <c r="T30">
        <v>429171392</v>
      </c>
      <c r="U30">
        <v>72.095100650000006</v>
      </c>
    </row>
    <row r="31" spans="1:21" x14ac:dyDescent="0.2">
      <c r="A31" t="s">
        <v>73</v>
      </c>
      <c r="B31" s="2" t="s">
        <v>153</v>
      </c>
      <c r="C31" t="s">
        <v>74</v>
      </c>
      <c r="D31" t="s">
        <v>51</v>
      </c>
      <c r="E31" t="s">
        <v>52</v>
      </c>
      <c r="F31" t="s">
        <v>11</v>
      </c>
      <c r="G31" t="b">
        <v>1</v>
      </c>
      <c r="H31">
        <v>49</v>
      </c>
      <c r="I31" t="b">
        <v>1</v>
      </c>
      <c r="J31">
        <v>5100</v>
      </c>
      <c r="K31">
        <v>6638522</v>
      </c>
      <c r="L31">
        <v>37.4039</v>
      </c>
      <c r="M31">
        <v>-122.23923333</v>
      </c>
      <c r="N31">
        <v>69</v>
      </c>
      <c r="O31">
        <v>765605</v>
      </c>
      <c r="P31">
        <v>330877</v>
      </c>
      <c r="Q31">
        <v>6467070</v>
      </c>
      <c r="R31">
        <v>6321494</v>
      </c>
      <c r="S31">
        <v>0.97748999999999997</v>
      </c>
      <c r="T31">
        <v>480433544</v>
      </c>
      <c r="U31">
        <v>72.370558389999999</v>
      </c>
    </row>
    <row r="32" spans="1:21" x14ac:dyDescent="0.2">
      <c r="A32" t="s">
        <v>75</v>
      </c>
      <c r="B32" s="2" t="s">
        <v>154</v>
      </c>
      <c r="C32" t="s">
        <v>76</v>
      </c>
      <c r="D32" t="s">
        <v>77</v>
      </c>
      <c r="E32" t="s">
        <v>38</v>
      </c>
      <c r="F32" t="s">
        <v>22</v>
      </c>
      <c r="G32" t="b">
        <v>1</v>
      </c>
      <c r="H32">
        <v>38</v>
      </c>
      <c r="I32" t="b">
        <v>1</v>
      </c>
      <c r="J32">
        <v>5064</v>
      </c>
      <c r="K32">
        <v>6525461</v>
      </c>
      <c r="L32">
        <v>38.985986230000002</v>
      </c>
      <c r="M32">
        <v>-123.06865564</v>
      </c>
      <c r="N32">
        <v>49</v>
      </c>
      <c r="O32">
        <v>972458</v>
      </c>
      <c r="P32">
        <v>311155</v>
      </c>
      <c r="Q32">
        <v>11347274</v>
      </c>
      <c r="R32">
        <v>10817842</v>
      </c>
      <c r="S32">
        <v>0.95334300000000005</v>
      </c>
      <c r="T32">
        <v>822155992</v>
      </c>
      <c r="U32">
        <v>125.9920168</v>
      </c>
    </row>
    <row r="33" spans="1:21" x14ac:dyDescent="0.2">
      <c r="A33" t="s">
        <v>78</v>
      </c>
      <c r="B33" s="2" t="s">
        <v>155</v>
      </c>
      <c r="C33" t="s">
        <v>79</v>
      </c>
      <c r="D33" t="s">
        <v>77</v>
      </c>
      <c r="E33" t="s">
        <v>38</v>
      </c>
      <c r="F33" t="s">
        <v>22</v>
      </c>
      <c r="G33" t="b">
        <v>1</v>
      </c>
      <c r="H33">
        <v>51</v>
      </c>
      <c r="I33" t="b">
        <v>1</v>
      </c>
      <c r="J33">
        <v>5079</v>
      </c>
      <c r="K33">
        <v>6575818</v>
      </c>
      <c r="L33">
        <v>38.985986230000002</v>
      </c>
      <c r="M33">
        <v>-123.06865564</v>
      </c>
      <c r="N33">
        <v>40</v>
      </c>
      <c r="O33">
        <v>1267296</v>
      </c>
      <c r="P33">
        <v>560914</v>
      </c>
      <c r="Q33">
        <v>5079910</v>
      </c>
      <c r="R33">
        <v>4891336</v>
      </c>
      <c r="S33">
        <v>0.96287800000000001</v>
      </c>
      <c r="T33">
        <v>371741536</v>
      </c>
      <c r="U33">
        <v>56.531603519999997</v>
      </c>
    </row>
    <row r="34" spans="1:21" x14ac:dyDescent="0.2">
      <c r="A34" t="s">
        <v>80</v>
      </c>
      <c r="B34" s="2" t="s">
        <v>156</v>
      </c>
      <c r="C34" t="s">
        <v>81</v>
      </c>
      <c r="D34" t="s">
        <v>77</v>
      </c>
      <c r="E34" t="s">
        <v>38</v>
      </c>
      <c r="F34" t="s">
        <v>22</v>
      </c>
      <c r="G34" t="b">
        <v>1</v>
      </c>
      <c r="H34">
        <v>51</v>
      </c>
      <c r="I34" t="b">
        <v>1</v>
      </c>
      <c r="J34">
        <v>5250</v>
      </c>
      <c r="K34">
        <v>6646623</v>
      </c>
      <c r="L34">
        <v>38.985986230000002</v>
      </c>
      <c r="M34">
        <v>-123.06865564</v>
      </c>
      <c r="N34">
        <v>55</v>
      </c>
      <c r="O34">
        <v>849707</v>
      </c>
      <c r="P34">
        <v>369291</v>
      </c>
      <c r="Q34">
        <v>8837272</v>
      </c>
      <c r="R34">
        <v>8563302</v>
      </c>
      <c r="S34">
        <v>0.96899800000000003</v>
      </c>
      <c r="T34">
        <v>650810952</v>
      </c>
      <c r="U34">
        <v>97.916032250000001</v>
      </c>
    </row>
    <row r="35" spans="1:21" x14ac:dyDescent="0.2">
      <c r="A35" t="s">
        <v>82</v>
      </c>
      <c r="B35" s="2" t="s">
        <v>157</v>
      </c>
      <c r="C35" t="s">
        <v>83</v>
      </c>
      <c r="D35" t="s">
        <v>77</v>
      </c>
      <c r="E35" t="s">
        <v>38</v>
      </c>
      <c r="F35" t="s">
        <v>22</v>
      </c>
      <c r="G35" t="b">
        <v>0</v>
      </c>
      <c r="H35">
        <v>52</v>
      </c>
      <c r="I35" t="b">
        <v>1</v>
      </c>
      <c r="J35">
        <v>4988</v>
      </c>
      <c r="K35">
        <v>7053301</v>
      </c>
      <c r="L35">
        <v>38.985986230000002</v>
      </c>
      <c r="M35">
        <v>-123.06865564</v>
      </c>
      <c r="N35">
        <v>90</v>
      </c>
      <c r="O35">
        <v>806340</v>
      </c>
      <c r="P35">
        <v>188992</v>
      </c>
      <c r="Q35">
        <v>6706010</v>
      </c>
      <c r="R35">
        <v>6576442</v>
      </c>
      <c r="S35">
        <v>0.98067899999999997</v>
      </c>
      <c r="T35">
        <v>499809592</v>
      </c>
      <c r="U35">
        <v>70.861798179999994</v>
      </c>
    </row>
    <row r="36" spans="1:21" x14ac:dyDescent="0.2">
      <c r="A36" t="s">
        <v>84</v>
      </c>
      <c r="B36" s="2" t="s">
        <v>158</v>
      </c>
      <c r="C36" t="s">
        <v>85</v>
      </c>
      <c r="D36" t="s">
        <v>77</v>
      </c>
      <c r="E36" t="s">
        <v>38</v>
      </c>
      <c r="F36" t="s">
        <v>22</v>
      </c>
      <c r="G36" t="b">
        <v>1</v>
      </c>
      <c r="H36">
        <v>51</v>
      </c>
      <c r="I36" t="b">
        <v>1</v>
      </c>
      <c r="J36">
        <v>5172</v>
      </c>
      <c r="K36">
        <v>6651459</v>
      </c>
      <c r="L36">
        <v>38.985986230000002</v>
      </c>
      <c r="M36">
        <v>-123.06865564</v>
      </c>
      <c r="N36">
        <v>56</v>
      </c>
      <c r="O36">
        <v>831208</v>
      </c>
      <c r="P36">
        <v>293254</v>
      </c>
      <c r="Q36">
        <v>4701702</v>
      </c>
      <c r="R36">
        <v>4552288</v>
      </c>
      <c r="S36">
        <v>0.968221</v>
      </c>
      <c r="T36">
        <v>345973888</v>
      </c>
      <c r="U36">
        <v>52.014736620000001</v>
      </c>
    </row>
    <row r="37" spans="1:21" x14ac:dyDescent="0.2">
      <c r="A37" t="s">
        <v>86</v>
      </c>
      <c r="B37" s="2" t="s">
        <v>159</v>
      </c>
      <c r="C37" t="s">
        <v>87</v>
      </c>
      <c r="D37" t="s">
        <v>77</v>
      </c>
      <c r="E37" t="s">
        <v>38</v>
      </c>
      <c r="F37" t="s">
        <v>22</v>
      </c>
      <c r="G37" t="b">
        <v>1</v>
      </c>
      <c r="H37">
        <v>51</v>
      </c>
      <c r="I37" t="b">
        <v>1</v>
      </c>
      <c r="J37">
        <v>5214</v>
      </c>
      <c r="K37">
        <v>6652510</v>
      </c>
      <c r="L37">
        <v>38.985986230000002</v>
      </c>
      <c r="M37">
        <v>-123.06865564</v>
      </c>
      <c r="N37">
        <v>57</v>
      </c>
      <c r="O37">
        <v>1011208</v>
      </c>
      <c r="P37">
        <v>337794</v>
      </c>
      <c r="Q37">
        <v>8492166</v>
      </c>
      <c r="R37">
        <v>8309448</v>
      </c>
      <c r="S37">
        <v>0.97848400000000002</v>
      </c>
      <c r="T37">
        <v>631518048</v>
      </c>
      <c r="U37">
        <v>94.929289549999993</v>
      </c>
    </row>
    <row r="38" spans="1:21" x14ac:dyDescent="0.2">
      <c r="A38" t="s">
        <v>88</v>
      </c>
      <c r="B38" s="2" t="s">
        <v>160</v>
      </c>
      <c r="C38" t="s">
        <v>89</v>
      </c>
      <c r="D38" t="s">
        <v>77</v>
      </c>
      <c r="E38" t="s">
        <v>38</v>
      </c>
      <c r="F38" t="s">
        <v>22</v>
      </c>
      <c r="G38" t="b">
        <v>1</v>
      </c>
      <c r="H38">
        <v>49</v>
      </c>
      <c r="I38" t="b">
        <v>1</v>
      </c>
      <c r="J38">
        <v>5127</v>
      </c>
      <c r="K38">
        <v>6492400</v>
      </c>
      <c r="L38">
        <v>38.985986230000002</v>
      </c>
      <c r="M38">
        <v>-123.06865564</v>
      </c>
      <c r="N38">
        <v>59</v>
      </c>
      <c r="O38">
        <v>803959</v>
      </c>
      <c r="P38">
        <v>499907</v>
      </c>
      <c r="Q38">
        <v>5397802</v>
      </c>
      <c r="R38">
        <v>5252184</v>
      </c>
      <c r="S38">
        <v>0.97302299999999997</v>
      </c>
      <c r="T38">
        <v>399165984</v>
      </c>
      <c r="U38">
        <v>61.482038080000002</v>
      </c>
    </row>
    <row r="39" spans="1:21" x14ac:dyDescent="0.2">
      <c r="A39" t="s">
        <v>90</v>
      </c>
      <c r="B39" s="2" t="s">
        <v>161</v>
      </c>
      <c r="C39" t="s">
        <v>91</v>
      </c>
      <c r="D39" t="s">
        <v>77</v>
      </c>
      <c r="E39" t="s">
        <v>38</v>
      </c>
      <c r="F39" t="s">
        <v>22</v>
      </c>
      <c r="G39" t="b">
        <v>1</v>
      </c>
      <c r="H39">
        <v>8</v>
      </c>
      <c r="I39" t="b">
        <v>0</v>
      </c>
      <c r="J39">
        <v>4806</v>
      </c>
      <c r="K39">
        <v>5992538</v>
      </c>
      <c r="L39">
        <v>38.985986230000002</v>
      </c>
      <c r="M39">
        <v>-123.06865564</v>
      </c>
      <c r="N39">
        <v>21</v>
      </c>
      <c r="O39">
        <v>1706262</v>
      </c>
      <c r="P39">
        <v>689518</v>
      </c>
      <c r="Q39">
        <v>4324484</v>
      </c>
      <c r="R39">
        <v>4224882</v>
      </c>
      <c r="S39">
        <v>0.97696799999999995</v>
      </c>
      <c r="T39">
        <v>321091032</v>
      </c>
      <c r="U39">
        <v>53.581809909999997</v>
      </c>
    </row>
    <row r="40" spans="1:21" x14ac:dyDescent="0.2">
      <c r="A40" t="s">
        <v>92</v>
      </c>
      <c r="B40" s="2" t="s">
        <v>162</v>
      </c>
      <c r="C40" t="s">
        <v>93</v>
      </c>
      <c r="D40" t="s">
        <v>77</v>
      </c>
      <c r="E40" t="s">
        <v>38</v>
      </c>
      <c r="F40" t="s">
        <v>22</v>
      </c>
      <c r="G40" t="b">
        <v>1</v>
      </c>
      <c r="H40">
        <v>52</v>
      </c>
      <c r="I40" t="b">
        <v>1</v>
      </c>
      <c r="J40">
        <v>5138</v>
      </c>
      <c r="K40">
        <v>6474205</v>
      </c>
      <c r="L40">
        <v>38.985986230000002</v>
      </c>
      <c r="M40">
        <v>-123.06865564</v>
      </c>
      <c r="N40">
        <v>74</v>
      </c>
      <c r="O40">
        <v>1437141</v>
      </c>
      <c r="P40">
        <v>377360</v>
      </c>
      <c r="Q40">
        <v>7042572</v>
      </c>
      <c r="R40">
        <v>6865700</v>
      </c>
      <c r="S40">
        <v>0.974885</v>
      </c>
      <c r="T40">
        <v>521793200</v>
      </c>
      <c r="U40">
        <v>80.595717930000006</v>
      </c>
    </row>
    <row r="41" spans="1:21" x14ac:dyDescent="0.2">
      <c r="A41" t="s">
        <v>94</v>
      </c>
      <c r="B41" s="2" t="s">
        <v>163</v>
      </c>
      <c r="C41" t="s">
        <v>95</v>
      </c>
      <c r="D41" t="s">
        <v>77</v>
      </c>
      <c r="E41" t="s">
        <v>38</v>
      </c>
      <c r="F41" t="s">
        <v>22</v>
      </c>
      <c r="G41" t="b">
        <v>1</v>
      </c>
      <c r="H41">
        <v>52</v>
      </c>
      <c r="I41" t="b">
        <v>1</v>
      </c>
      <c r="J41">
        <v>5143</v>
      </c>
      <c r="K41">
        <v>6467583</v>
      </c>
      <c r="L41">
        <v>38.985986230000002</v>
      </c>
      <c r="M41">
        <v>-123.06865564</v>
      </c>
      <c r="N41">
        <v>52</v>
      </c>
      <c r="O41">
        <v>1746510</v>
      </c>
      <c r="P41">
        <v>326130</v>
      </c>
      <c r="Q41">
        <v>4907046</v>
      </c>
      <c r="R41">
        <v>4798144</v>
      </c>
      <c r="S41">
        <v>0.97780699999999998</v>
      </c>
      <c r="T41">
        <v>364658944</v>
      </c>
      <c r="U41">
        <v>56.382568880000001</v>
      </c>
    </row>
    <row r="42" spans="1:21" x14ac:dyDescent="0.2">
      <c r="A42" t="s">
        <v>96</v>
      </c>
      <c r="B42" s="2" t="s">
        <v>164</v>
      </c>
      <c r="C42" t="s">
        <v>97</v>
      </c>
      <c r="D42" t="s">
        <v>98</v>
      </c>
      <c r="E42" t="s">
        <v>52</v>
      </c>
      <c r="F42" t="s">
        <v>22</v>
      </c>
      <c r="G42" t="b">
        <v>1</v>
      </c>
      <c r="H42">
        <v>52</v>
      </c>
      <c r="I42" t="b">
        <v>1</v>
      </c>
      <c r="J42">
        <v>5139</v>
      </c>
      <c r="K42">
        <v>6815160</v>
      </c>
      <c r="L42">
        <v>37.4056</v>
      </c>
      <c r="M42">
        <v>-122.22701667</v>
      </c>
      <c r="N42">
        <v>67</v>
      </c>
      <c r="O42">
        <v>878712</v>
      </c>
      <c r="P42">
        <v>288976</v>
      </c>
      <c r="Q42">
        <v>6367840</v>
      </c>
      <c r="R42">
        <v>6201992</v>
      </c>
      <c r="S42">
        <v>0.97395500000000002</v>
      </c>
      <c r="T42">
        <v>471351392</v>
      </c>
      <c r="U42">
        <v>69.162190179999996</v>
      </c>
    </row>
    <row r="43" spans="1:21" x14ac:dyDescent="0.2">
      <c r="A43" t="s">
        <v>99</v>
      </c>
      <c r="B43" s="2" t="s">
        <v>165</v>
      </c>
      <c r="C43" t="s">
        <v>100</v>
      </c>
      <c r="D43" t="s">
        <v>98</v>
      </c>
      <c r="E43" t="s">
        <v>52</v>
      </c>
      <c r="F43" t="s">
        <v>22</v>
      </c>
      <c r="G43" t="b">
        <v>1</v>
      </c>
      <c r="H43">
        <v>36</v>
      </c>
      <c r="I43" t="b">
        <v>1</v>
      </c>
      <c r="J43">
        <v>4999</v>
      </c>
      <c r="K43">
        <v>6606566</v>
      </c>
      <c r="L43">
        <v>37.4056</v>
      </c>
      <c r="M43">
        <v>-122.22701667</v>
      </c>
      <c r="N43">
        <v>171</v>
      </c>
      <c r="O43">
        <v>363922</v>
      </c>
      <c r="P43">
        <v>170174</v>
      </c>
      <c r="Q43">
        <v>4086742</v>
      </c>
      <c r="R43">
        <v>3921896</v>
      </c>
      <c r="S43">
        <v>0.95966300000000004</v>
      </c>
      <c r="T43">
        <v>298064096</v>
      </c>
      <c r="U43">
        <v>45.11634274</v>
      </c>
    </row>
    <row r="44" spans="1:21" x14ac:dyDescent="0.2">
      <c r="A44" t="s">
        <v>101</v>
      </c>
      <c r="B44" s="2" t="s">
        <v>166</v>
      </c>
      <c r="C44" t="s">
        <v>102</v>
      </c>
      <c r="D44" t="s">
        <v>98</v>
      </c>
      <c r="E44" t="s">
        <v>52</v>
      </c>
      <c r="F44" t="s">
        <v>22</v>
      </c>
      <c r="G44" t="b">
        <v>1</v>
      </c>
      <c r="H44">
        <v>51</v>
      </c>
      <c r="I44" t="b">
        <v>1</v>
      </c>
      <c r="J44">
        <v>5241</v>
      </c>
      <c r="K44">
        <v>6809934</v>
      </c>
      <c r="L44">
        <v>37.4056</v>
      </c>
      <c r="M44">
        <v>-122.22701667</v>
      </c>
      <c r="N44">
        <v>98</v>
      </c>
      <c r="O44">
        <v>312331</v>
      </c>
      <c r="P44">
        <v>157039</v>
      </c>
      <c r="Q44">
        <v>4348450</v>
      </c>
      <c r="R44">
        <v>4218344</v>
      </c>
      <c r="S44">
        <v>0.97008000000000005</v>
      </c>
      <c r="T44">
        <v>320594144</v>
      </c>
      <c r="U44">
        <v>47.077423070000002</v>
      </c>
    </row>
    <row r="45" spans="1:21" x14ac:dyDescent="0.2">
      <c r="A45" t="s">
        <v>103</v>
      </c>
      <c r="B45" s="2" t="s">
        <v>167</v>
      </c>
      <c r="C45" t="s">
        <v>104</v>
      </c>
      <c r="D45" t="s">
        <v>98</v>
      </c>
      <c r="E45" t="s">
        <v>52</v>
      </c>
      <c r="F45" t="s">
        <v>22</v>
      </c>
      <c r="G45" t="b">
        <v>1</v>
      </c>
      <c r="H45">
        <v>52</v>
      </c>
      <c r="I45" t="b">
        <v>1</v>
      </c>
      <c r="J45">
        <v>5080</v>
      </c>
      <c r="K45">
        <v>6643889</v>
      </c>
      <c r="L45">
        <v>37.4056</v>
      </c>
      <c r="M45">
        <v>-122.22701667</v>
      </c>
      <c r="N45">
        <v>60</v>
      </c>
      <c r="O45">
        <v>2206250</v>
      </c>
      <c r="P45">
        <v>362919</v>
      </c>
      <c r="Q45">
        <v>4991220</v>
      </c>
      <c r="R45">
        <v>4806194</v>
      </c>
      <c r="S45">
        <v>0.96292999999999995</v>
      </c>
      <c r="T45">
        <v>365270744</v>
      </c>
      <c r="U45">
        <v>54.978453729999998</v>
      </c>
    </row>
    <row r="46" spans="1:21" x14ac:dyDescent="0.2">
      <c r="A46" t="s">
        <v>105</v>
      </c>
      <c r="B46" s="2" t="s">
        <v>168</v>
      </c>
      <c r="C46" t="s">
        <v>106</v>
      </c>
      <c r="D46" t="s">
        <v>98</v>
      </c>
      <c r="E46" t="s">
        <v>52</v>
      </c>
      <c r="F46" t="s">
        <v>22</v>
      </c>
      <c r="G46" t="b">
        <v>1</v>
      </c>
      <c r="H46">
        <v>50</v>
      </c>
      <c r="I46" t="b">
        <v>1</v>
      </c>
      <c r="J46">
        <v>5110</v>
      </c>
      <c r="K46">
        <v>6560032</v>
      </c>
      <c r="L46">
        <v>37.4056</v>
      </c>
      <c r="M46">
        <v>-122.22701667</v>
      </c>
      <c r="N46">
        <v>46</v>
      </c>
      <c r="O46">
        <v>964537</v>
      </c>
      <c r="P46">
        <v>516231</v>
      </c>
      <c r="Q46">
        <v>5409762</v>
      </c>
      <c r="R46">
        <v>5285834</v>
      </c>
      <c r="S46">
        <v>0.97709199999999996</v>
      </c>
      <c r="T46">
        <v>401723384</v>
      </c>
      <c r="U46">
        <v>61.238022010000002</v>
      </c>
    </row>
    <row r="47" spans="1:21" x14ac:dyDescent="0.2">
      <c r="A47" t="s">
        <v>107</v>
      </c>
      <c r="B47" s="2" t="s">
        <v>169</v>
      </c>
      <c r="C47" t="s">
        <v>108</v>
      </c>
      <c r="D47" t="s">
        <v>98</v>
      </c>
      <c r="E47" t="s">
        <v>52</v>
      </c>
      <c r="F47" t="s">
        <v>22</v>
      </c>
      <c r="G47" t="b">
        <v>1</v>
      </c>
      <c r="H47">
        <v>51</v>
      </c>
      <c r="I47" t="b">
        <v>1</v>
      </c>
      <c r="J47">
        <v>5085</v>
      </c>
      <c r="K47">
        <v>6502509</v>
      </c>
      <c r="L47">
        <v>37.4056</v>
      </c>
      <c r="M47">
        <v>-122.22701667</v>
      </c>
      <c r="N47">
        <v>61</v>
      </c>
      <c r="O47">
        <v>549982</v>
      </c>
      <c r="P47">
        <v>219981</v>
      </c>
      <c r="Q47">
        <v>6441884</v>
      </c>
      <c r="R47">
        <v>6304226</v>
      </c>
      <c r="S47">
        <v>0.97863100000000003</v>
      </c>
      <c r="T47">
        <v>479121176</v>
      </c>
      <c r="U47">
        <v>73.682508709999993</v>
      </c>
    </row>
    <row r="48" spans="1:21" x14ac:dyDescent="0.2">
      <c r="A48" t="s">
        <v>109</v>
      </c>
      <c r="B48" s="2" t="s">
        <v>170</v>
      </c>
      <c r="C48" t="s">
        <v>110</v>
      </c>
      <c r="D48" t="s">
        <v>98</v>
      </c>
      <c r="E48" t="s">
        <v>52</v>
      </c>
      <c r="F48" t="s">
        <v>22</v>
      </c>
      <c r="G48" t="b">
        <v>0</v>
      </c>
      <c r="H48">
        <v>49</v>
      </c>
      <c r="I48" t="b">
        <v>1</v>
      </c>
      <c r="J48">
        <v>5037</v>
      </c>
      <c r="K48">
        <v>7032175</v>
      </c>
      <c r="L48">
        <v>37.4056</v>
      </c>
      <c r="M48">
        <v>-122.22701667</v>
      </c>
      <c r="N48">
        <v>120</v>
      </c>
      <c r="O48">
        <v>553837</v>
      </c>
      <c r="P48">
        <v>220159</v>
      </c>
      <c r="Q48">
        <v>4451012</v>
      </c>
      <c r="R48">
        <v>4283012</v>
      </c>
      <c r="S48">
        <v>0.962256</v>
      </c>
      <c r="T48">
        <v>325508912</v>
      </c>
      <c r="U48">
        <v>46.288511309999997</v>
      </c>
    </row>
    <row r="49" spans="1:21" x14ac:dyDescent="0.2">
      <c r="A49" t="s">
        <v>111</v>
      </c>
      <c r="B49" s="2" t="s">
        <v>171</v>
      </c>
      <c r="C49" t="s">
        <v>112</v>
      </c>
      <c r="D49" t="s">
        <v>98</v>
      </c>
      <c r="E49" t="s">
        <v>52</v>
      </c>
      <c r="F49" t="s">
        <v>22</v>
      </c>
      <c r="G49" t="b">
        <v>1</v>
      </c>
      <c r="H49">
        <v>51</v>
      </c>
      <c r="I49" t="b">
        <v>1</v>
      </c>
      <c r="J49">
        <v>5217</v>
      </c>
      <c r="K49">
        <v>6707261</v>
      </c>
      <c r="L49">
        <v>37.4056</v>
      </c>
      <c r="M49">
        <v>-122.22701667</v>
      </c>
      <c r="N49">
        <v>122</v>
      </c>
      <c r="O49">
        <v>297229</v>
      </c>
      <c r="P49">
        <v>128926</v>
      </c>
      <c r="Q49">
        <v>5242312</v>
      </c>
      <c r="R49">
        <v>5066092</v>
      </c>
      <c r="S49">
        <v>0.96638500000000005</v>
      </c>
      <c r="T49">
        <v>385022992</v>
      </c>
      <c r="U49">
        <v>57.403907789999998</v>
      </c>
    </row>
  </sheetData>
  <sortState ref="A2:U49">
    <sortCondition ref="A2:A49"/>
  </sortState>
  <pageMargins left="0.75" right="0.75" top="1" bottom="1" header="0.5" footer="0.5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7340ED-9BDA-B946-AFE3-D543AF2186E7}">
  <dimension ref="A1:E22"/>
  <sheetViews>
    <sheetView tabSelected="1" topLeftCell="A2" workbookViewId="0">
      <selection activeCell="B28" sqref="B28"/>
    </sheetView>
  </sheetViews>
  <sheetFormatPr baseColWidth="10" defaultRowHeight="16" x14ac:dyDescent="0.2"/>
  <cols>
    <col min="1" max="1" width="28.83203125" bestFit="1" customWidth="1"/>
    <col min="2" max="2" width="79.6640625" customWidth="1"/>
  </cols>
  <sheetData>
    <row r="1" spans="1:5" x14ac:dyDescent="0.2">
      <c r="A1" s="4" t="s">
        <v>174</v>
      </c>
      <c r="B1" s="4" t="s">
        <v>175</v>
      </c>
    </row>
    <row r="2" spans="1:5" x14ac:dyDescent="0.2">
      <c r="A2" s="3" t="s">
        <v>0</v>
      </c>
      <c r="B2" s="5" t="s">
        <v>185</v>
      </c>
    </row>
    <row r="3" spans="1:5" x14ac:dyDescent="0.2">
      <c r="A3" s="3" t="s">
        <v>172</v>
      </c>
      <c r="B3" t="s">
        <v>176</v>
      </c>
    </row>
    <row r="4" spans="1:5" x14ac:dyDescent="0.2">
      <c r="A4" s="3" t="s">
        <v>173</v>
      </c>
      <c r="B4" t="s">
        <v>177</v>
      </c>
    </row>
    <row r="5" spans="1:5" x14ac:dyDescent="0.2">
      <c r="A5" s="3" t="s">
        <v>1</v>
      </c>
      <c r="B5" t="s">
        <v>178</v>
      </c>
    </row>
    <row r="6" spans="1:5" x14ac:dyDescent="0.2">
      <c r="A6" s="3" t="s">
        <v>2</v>
      </c>
      <c r="B6" t="s">
        <v>179</v>
      </c>
    </row>
    <row r="7" spans="1:5" x14ac:dyDescent="0.2">
      <c r="A7" s="3" t="s">
        <v>3</v>
      </c>
      <c r="B7" t="s">
        <v>180</v>
      </c>
    </row>
    <row r="8" spans="1:5" x14ac:dyDescent="0.2">
      <c r="A8" s="3" t="s">
        <v>5</v>
      </c>
      <c r="B8" t="s">
        <v>181</v>
      </c>
    </row>
    <row r="9" spans="1:5" x14ac:dyDescent="0.2">
      <c r="A9" s="3" t="s">
        <v>122</v>
      </c>
      <c r="B9" t="s">
        <v>182</v>
      </c>
    </row>
    <row r="10" spans="1:5" x14ac:dyDescent="0.2">
      <c r="A10" s="3" t="s">
        <v>123</v>
      </c>
      <c r="B10" t="s">
        <v>183</v>
      </c>
      <c r="D10">
        <f>0.04*850</f>
        <v>34</v>
      </c>
      <c r="E10">
        <f>850+D10</f>
        <v>884</v>
      </c>
    </row>
    <row r="11" spans="1:5" x14ac:dyDescent="0.2">
      <c r="A11" s="3" t="s">
        <v>4</v>
      </c>
      <c r="B11" s="5" t="s">
        <v>186</v>
      </c>
    </row>
    <row r="12" spans="1:5" x14ac:dyDescent="0.2">
      <c r="A12" s="3" t="s">
        <v>121</v>
      </c>
      <c r="B12" t="s">
        <v>187</v>
      </c>
    </row>
    <row r="13" spans="1:5" x14ac:dyDescent="0.2">
      <c r="A13" s="3" t="s">
        <v>6</v>
      </c>
      <c r="B13" t="s">
        <v>188</v>
      </c>
    </row>
    <row r="14" spans="1:5" x14ac:dyDescent="0.2">
      <c r="A14" s="3" t="s">
        <v>7</v>
      </c>
      <c r="B14" t="s">
        <v>189</v>
      </c>
    </row>
    <row r="15" spans="1:5" x14ac:dyDescent="0.2">
      <c r="A15" s="3" t="s">
        <v>113</v>
      </c>
      <c r="B15" t="s">
        <v>184</v>
      </c>
    </row>
    <row r="16" spans="1:5" x14ac:dyDescent="0.2">
      <c r="A16" s="3" t="s">
        <v>114</v>
      </c>
      <c r="B16" t="s">
        <v>190</v>
      </c>
    </row>
    <row r="17" spans="1:2" x14ac:dyDescent="0.2">
      <c r="A17" s="3" t="s">
        <v>115</v>
      </c>
      <c r="B17" s="6" t="s">
        <v>191</v>
      </c>
    </row>
    <row r="18" spans="1:2" x14ac:dyDescent="0.2">
      <c r="A18" s="3" t="s">
        <v>116</v>
      </c>
      <c r="B18" s="6" t="s">
        <v>193</v>
      </c>
    </row>
    <row r="19" spans="1:2" x14ac:dyDescent="0.2">
      <c r="A19" s="3" t="s">
        <v>117</v>
      </c>
      <c r="B19" s="6" t="s">
        <v>192</v>
      </c>
    </row>
    <row r="20" spans="1:2" x14ac:dyDescent="0.2">
      <c r="A20" s="3" t="s">
        <v>118</v>
      </c>
      <c r="B20" s="6" t="s">
        <v>194</v>
      </c>
    </row>
    <row r="21" spans="1:2" x14ac:dyDescent="0.2">
      <c r="A21" s="3" t="s">
        <v>119</v>
      </c>
      <c r="B21" s="6" t="s">
        <v>195</v>
      </c>
    </row>
    <row r="22" spans="1:2" x14ac:dyDescent="0.2">
      <c r="A22" s="3" t="s">
        <v>120</v>
      </c>
      <c r="B22" s="6" t="s">
        <v>1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_S1_real</vt:lpstr>
      <vt:lpstr>Meta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18-03-15T23:55:53Z</dcterms:modified>
</cp:coreProperties>
</file>